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10620" yWindow="120" windowWidth="15825" windowHeight="14025"/>
  </bookViews>
  <sheets>
    <sheet name="Foglio1" sheetId="1" r:id="rId1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1" l="1"/>
  <c r="G12" i="1"/>
  <c r="G13" i="1"/>
  <c r="G14" i="1"/>
  <c r="H11" i="1"/>
  <c r="H12" i="1"/>
  <c r="H13" i="1"/>
  <c r="H14" i="1"/>
  <c r="F14" i="1"/>
  <c r="G4" i="1"/>
  <c r="G5" i="1"/>
  <c r="G6" i="1"/>
  <c r="G7" i="1"/>
  <c r="H4" i="1"/>
  <c r="H5" i="1"/>
  <c r="H6" i="1"/>
  <c r="H7" i="1"/>
  <c r="F7" i="1"/>
  <c r="H15" i="1"/>
  <c r="G15" i="1"/>
  <c r="F15" i="1"/>
  <c r="H8" i="1"/>
  <c r="G8" i="1"/>
  <c r="F8" i="1"/>
</calcChain>
</file>

<file path=xl/sharedStrings.xml><?xml version="1.0" encoding="utf-8"?>
<sst xmlns="http://schemas.openxmlformats.org/spreadsheetml/2006/main" count="18" uniqueCount="7">
  <si>
    <t>HELA C-</t>
  </si>
  <si>
    <t>NEG</t>
  </si>
  <si>
    <t>CISP</t>
  </si>
  <si>
    <t>EPI</t>
  </si>
  <si>
    <t>HELA BCLW</t>
  </si>
  <si>
    <t>MEAN</t>
  </si>
  <si>
    <t>SD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0"/>
  <sheetViews>
    <sheetView tabSelected="1" workbookViewId="0">
      <selection activeCell="L11" sqref="L11"/>
    </sheetView>
  </sheetViews>
  <sheetFormatPr defaultColWidth="8.85546875" defaultRowHeight="15" x14ac:dyDescent="0.25"/>
  <cols>
    <col min="1" max="1" width="12.28515625" customWidth="1"/>
  </cols>
  <sheetData>
    <row r="3" spans="1:8" x14ac:dyDescent="0.25">
      <c r="A3" t="s">
        <v>0</v>
      </c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</row>
    <row r="4" spans="1:8" x14ac:dyDescent="0.25">
      <c r="B4">
        <v>0.52100000000000002</v>
      </c>
      <c r="C4">
        <v>1.4E-2</v>
      </c>
      <c r="D4">
        <v>0.3</v>
      </c>
      <c r="F4">
        <v>100</v>
      </c>
      <c r="G4">
        <f>(C4/B4)*100</f>
        <v>2.6871401151631478</v>
      </c>
      <c r="H4">
        <f>(D4/B4)*100</f>
        <v>57.581573896353163</v>
      </c>
    </row>
    <row r="5" spans="1:8" x14ac:dyDescent="0.25">
      <c r="B5">
        <v>0.47899999999999998</v>
      </c>
      <c r="C5">
        <v>1.2999999999999999E-2</v>
      </c>
      <c r="D5">
        <v>0.27300000000000002</v>
      </c>
      <c r="F5">
        <v>100</v>
      </c>
      <c r="G5">
        <f t="shared" ref="G5:G6" si="0">(C5/B5)*100</f>
        <v>2.7139874739039662</v>
      </c>
      <c r="H5">
        <f t="shared" ref="H5:H6" si="1">(D5/B5)*100</f>
        <v>56.993736951983308</v>
      </c>
    </row>
    <row r="6" spans="1:8" x14ac:dyDescent="0.25">
      <c r="B6">
        <v>0.442</v>
      </c>
      <c r="C6">
        <v>1.7999999999999999E-2</v>
      </c>
      <c r="D6">
        <v>0.27600000000000002</v>
      </c>
      <c r="F6">
        <v>100</v>
      </c>
      <c r="G6">
        <f t="shared" si="0"/>
        <v>4.0723981900452486</v>
      </c>
      <c r="H6">
        <f t="shared" si="1"/>
        <v>62.443438914027148</v>
      </c>
    </row>
    <row r="7" spans="1:8" x14ac:dyDescent="0.25">
      <c r="E7" t="s">
        <v>5</v>
      </c>
      <c r="F7">
        <f>AVERAGE(F4:F6)</f>
        <v>100</v>
      </c>
      <c r="G7">
        <f t="shared" ref="G7:H7" si="2">AVERAGE(G4:G6)</f>
        <v>3.1578419263707875</v>
      </c>
      <c r="H7">
        <f t="shared" si="2"/>
        <v>59.006249920787873</v>
      </c>
    </row>
    <row r="8" spans="1:8" x14ac:dyDescent="0.25">
      <c r="E8" t="s">
        <v>6</v>
      </c>
      <c r="F8">
        <f>STDEV(B4:B6)*100</f>
        <v>3.9526362510776702</v>
      </c>
      <c r="G8">
        <f>STDEV(G4:G6)</f>
        <v>0.79214270478082482</v>
      </c>
      <c r="H8">
        <f>STDEV(H4:H6)</f>
        <v>2.9911685341560807</v>
      </c>
    </row>
    <row r="10" spans="1:8" x14ac:dyDescent="0.25">
      <c r="A10" t="s">
        <v>4</v>
      </c>
      <c r="B10" t="s">
        <v>1</v>
      </c>
      <c r="C10" t="s">
        <v>2</v>
      </c>
      <c r="D10" t="s">
        <v>3</v>
      </c>
      <c r="F10" t="s">
        <v>1</v>
      </c>
      <c r="G10" t="s">
        <v>2</v>
      </c>
      <c r="H10" t="s">
        <v>3</v>
      </c>
    </row>
    <row r="11" spans="1:8" x14ac:dyDescent="0.25">
      <c r="B11">
        <v>0.63600000000000001</v>
      </c>
      <c r="C11">
        <v>0.436</v>
      </c>
      <c r="D11">
        <v>0.57599999999999996</v>
      </c>
      <c r="F11">
        <v>100</v>
      </c>
      <c r="G11">
        <f>(C11/B11)*100</f>
        <v>68.55345911949685</v>
      </c>
      <c r="H11">
        <f>(D11/B11)*100</f>
        <v>90.566037735849051</v>
      </c>
    </row>
    <row r="12" spans="1:8" x14ac:dyDescent="0.25">
      <c r="B12">
        <v>0.65600000000000003</v>
      </c>
      <c r="C12">
        <v>0.44</v>
      </c>
      <c r="D12">
        <v>0.53900000000000003</v>
      </c>
      <c r="F12">
        <v>100</v>
      </c>
      <c r="G12">
        <f t="shared" ref="G12:G13" si="3">(C12/B12)*100</f>
        <v>67.073170731707307</v>
      </c>
      <c r="H12">
        <f t="shared" ref="H12:H13" si="4">(D12/B12)*100</f>
        <v>82.16463414634147</v>
      </c>
    </row>
    <row r="13" spans="1:8" x14ac:dyDescent="0.25">
      <c r="B13">
        <v>0.68700000000000006</v>
      </c>
      <c r="C13">
        <v>0.41599999999999998</v>
      </c>
      <c r="D13">
        <v>0.6</v>
      </c>
      <c r="F13">
        <v>100</v>
      </c>
      <c r="G13">
        <f t="shared" si="3"/>
        <v>60.553129548762726</v>
      </c>
      <c r="H13">
        <f t="shared" si="4"/>
        <v>87.336244541484703</v>
      </c>
    </row>
    <row r="14" spans="1:8" x14ac:dyDescent="0.25">
      <c r="E14" t="s">
        <v>5</v>
      </c>
      <c r="F14">
        <f>AVERAGE(F11:F13)</f>
        <v>100</v>
      </c>
      <c r="G14">
        <f t="shared" ref="G14:H14" si="5">AVERAGE(G11:G13)</f>
        <v>65.39325313332229</v>
      </c>
      <c r="H14">
        <f t="shared" si="5"/>
        <v>86.688972141225065</v>
      </c>
    </row>
    <row r="15" spans="1:8" x14ac:dyDescent="0.25">
      <c r="E15" t="s">
        <v>6</v>
      </c>
      <c r="F15">
        <f>STDEV(B11:B13)*100</f>
        <v>2.5696951829610732</v>
      </c>
      <c r="G15">
        <f>STDEV(G11:G13)</f>
        <v>4.2565139096581683</v>
      </c>
      <c r="H15">
        <f>STDEV(H11:H13)</f>
        <v>4.2379377931431597</v>
      </c>
    </row>
    <row r="19" spans="4:6" x14ac:dyDescent="0.25">
      <c r="D19">
        <v>100</v>
      </c>
      <c r="E19">
        <v>3.1</v>
      </c>
      <c r="F19">
        <v>59</v>
      </c>
    </row>
    <row r="20" spans="4:6" x14ac:dyDescent="0.25">
      <c r="D20">
        <v>100</v>
      </c>
      <c r="E20">
        <v>65.39</v>
      </c>
      <c r="F20">
        <v>86.6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do1</dc:creator>
  <cp:lastModifiedBy>Michela Garofalo</cp:lastModifiedBy>
  <dcterms:created xsi:type="dcterms:W3CDTF">2018-10-24T09:44:45Z</dcterms:created>
  <dcterms:modified xsi:type="dcterms:W3CDTF">2018-11-01T11:41:14Z</dcterms:modified>
</cp:coreProperties>
</file>